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50" windowWidth="20730" windowHeight="11760"/>
  </bookViews>
  <sheets>
    <sheet name="Tabelle1" sheetId="1" r:id="rId1"/>
  </sheets>
  <calcPr calcId="145621"/>
</workbook>
</file>

<file path=xl/sharedStrings.xml><?xml version="1.0" encoding="utf-8"?>
<sst xmlns="http://schemas.openxmlformats.org/spreadsheetml/2006/main" count="61" uniqueCount="10">
  <si>
    <t>AD</t>
  </si>
  <si>
    <t>d</t>
  </si>
  <si>
    <t>p</t>
  </si>
  <si>
    <t>channel</t>
  </si>
  <si>
    <t>left</t>
  </si>
  <si>
    <t>right</t>
  </si>
  <si>
    <t>bvFTD</t>
  </si>
  <si>
    <t>HC</t>
  </si>
  <si>
    <t>LET vs WD</t>
  </si>
  <si>
    <t>CAT vs W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164" fontId="0" fillId="0" borderId="0" xfId="0" applyNumberFormat="1" applyAlignment="1">
      <alignment horizontal="left"/>
    </xf>
    <xf numFmtId="164" fontId="0" fillId="0" borderId="1" xfId="0" applyNumberFormat="1" applyBorder="1" applyAlignment="1">
      <alignment horizontal="left"/>
    </xf>
    <xf numFmtId="0" fontId="0" fillId="2" borderId="0" xfId="0" applyFill="1" applyAlignment="1">
      <alignment horizontal="left"/>
    </xf>
    <xf numFmtId="0" fontId="0" fillId="2" borderId="1" xfId="0" applyFill="1" applyBorder="1" applyAlignment="1">
      <alignment horizontal="left"/>
    </xf>
    <xf numFmtId="164" fontId="0" fillId="2" borderId="1" xfId="0" applyNumberFormat="1" applyFill="1" applyBorder="1" applyAlignment="1">
      <alignment horizontal="left"/>
    </xf>
    <xf numFmtId="164" fontId="0" fillId="2" borderId="0" xfId="0" applyNumberFormat="1" applyFill="1" applyAlignment="1">
      <alignment horizontal="left"/>
    </xf>
  </cellXfs>
  <cellStyles count="1">
    <cellStyle name="Standard" xfId="0" builtinId="0"/>
  </cellStyles>
  <dxfs count="1">
    <dxf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7"/>
  <sheetViews>
    <sheetView tabSelected="1" workbookViewId="0">
      <selection activeCell="G31" sqref="G31"/>
    </sheetView>
  </sheetViews>
  <sheetFormatPr baseColWidth="10" defaultRowHeight="15" x14ac:dyDescent="0.25"/>
  <cols>
    <col min="1" max="29" width="9.7109375" style="1" customWidth="1"/>
    <col min="30" max="16384" width="11.42578125" style="1"/>
  </cols>
  <sheetData>
    <row r="1" spans="1:26" x14ac:dyDescent="0.25">
      <c r="A1" s="1" t="s">
        <v>3</v>
      </c>
      <c r="B1" s="1" t="s">
        <v>7</v>
      </c>
      <c r="D1" s="1" t="s">
        <v>7</v>
      </c>
      <c r="F1" s="1" t="s">
        <v>7</v>
      </c>
      <c r="H1" s="1" t="s">
        <v>7</v>
      </c>
      <c r="J1" s="1" t="s">
        <v>0</v>
      </c>
      <c r="L1" s="1" t="s">
        <v>0</v>
      </c>
      <c r="N1" s="1" t="s">
        <v>0</v>
      </c>
      <c r="P1" s="1" t="s">
        <v>0</v>
      </c>
      <c r="R1" s="1" t="s">
        <v>6</v>
      </c>
      <c r="T1" s="1" t="s">
        <v>6</v>
      </c>
      <c r="V1" s="1" t="s">
        <v>6</v>
      </c>
      <c r="X1" s="1" t="s">
        <v>6</v>
      </c>
    </row>
    <row r="2" spans="1:26" x14ac:dyDescent="0.25">
      <c r="B2" s="1" t="s">
        <v>8</v>
      </c>
      <c r="D2" s="1" t="s">
        <v>8</v>
      </c>
      <c r="F2" s="1" t="s">
        <v>9</v>
      </c>
      <c r="H2" s="1" t="s">
        <v>9</v>
      </c>
      <c r="J2" s="1" t="s">
        <v>8</v>
      </c>
      <c r="L2" s="1" t="s">
        <v>8</v>
      </c>
      <c r="N2" s="1" t="s">
        <v>9</v>
      </c>
      <c r="P2" s="1" t="s">
        <v>9</v>
      </c>
      <c r="R2" s="1" t="s">
        <v>8</v>
      </c>
      <c r="T2" s="1" t="s">
        <v>8</v>
      </c>
      <c r="V2" s="1" t="s">
        <v>9</v>
      </c>
      <c r="X2" s="1" t="s">
        <v>9</v>
      </c>
    </row>
    <row r="3" spans="1:26" x14ac:dyDescent="0.25">
      <c r="B3" s="1" t="s">
        <v>4</v>
      </c>
      <c r="D3" s="1" t="s">
        <v>5</v>
      </c>
      <c r="F3" s="1" t="s">
        <v>4</v>
      </c>
      <c r="H3" s="1" t="s">
        <v>5</v>
      </c>
      <c r="J3" s="1" t="s">
        <v>4</v>
      </c>
      <c r="L3" s="1" t="s">
        <v>5</v>
      </c>
      <c r="N3" s="1" t="s">
        <v>4</v>
      </c>
      <c r="P3" s="1" t="s">
        <v>5</v>
      </c>
      <c r="R3" s="1" t="s">
        <v>4</v>
      </c>
      <c r="T3" s="1" t="s">
        <v>5</v>
      </c>
      <c r="V3" s="1" t="s">
        <v>4</v>
      </c>
      <c r="X3" s="1" t="s">
        <v>5</v>
      </c>
    </row>
    <row r="4" spans="1:26" x14ac:dyDescent="0.25">
      <c r="A4" s="2"/>
      <c r="B4" s="2" t="s">
        <v>1</v>
      </c>
      <c r="C4" s="2" t="s">
        <v>2</v>
      </c>
      <c r="D4" s="2" t="s">
        <v>1</v>
      </c>
      <c r="E4" s="2" t="s">
        <v>2</v>
      </c>
      <c r="F4" s="2" t="s">
        <v>1</v>
      </c>
      <c r="G4" s="4" t="s">
        <v>2</v>
      </c>
      <c r="H4" s="2" t="s">
        <v>1</v>
      </c>
      <c r="I4" s="4" t="s">
        <v>2</v>
      </c>
      <c r="J4" s="2" t="s">
        <v>1</v>
      </c>
      <c r="K4" s="2" t="s">
        <v>2</v>
      </c>
      <c r="L4" s="2" t="s">
        <v>1</v>
      </c>
      <c r="M4" s="2" t="s">
        <v>2</v>
      </c>
      <c r="N4" s="2" t="s">
        <v>1</v>
      </c>
      <c r="O4" s="2" t="s">
        <v>2</v>
      </c>
      <c r="P4" s="2" t="s">
        <v>1</v>
      </c>
      <c r="Q4" s="2" t="s">
        <v>2</v>
      </c>
      <c r="R4" s="2" t="s">
        <v>1</v>
      </c>
      <c r="S4" s="2" t="s">
        <v>2</v>
      </c>
      <c r="T4" s="2" t="s">
        <v>1</v>
      </c>
      <c r="U4" s="2" t="s">
        <v>2</v>
      </c>
      <c r="V4" s="2" t="s">
        <v>1</v>
      </c>
      <c r="W4" s="2" t="s">
        <v>2</v>
      </c>
      <c r="X4" s="2" t="s">
        <v>1</v>
      </c>
      <c r="Y4" s="2" t="s">
        <v>2</v>
      </c>
    </row>
    <row r="5" spans="1:26" x14ac:dyDescent="0.25">
      <c r="A5" s="1">
        <v>1</v>
      </c>
      <c r="B5" s="5">
        <v>-1.22</v>
      </c>
      <c r="C5" s="3">
        <v>1.0500000000000001E-2</v>
      </c>
      <c r="D5" s="3">
        <v>-0.19</v>
      </c>
      <c r="E5" s="3">
        <v>0.61519999999999997</v>
      </c>
      <c r="F5" s="3">
        <v>-0.4</v>
      </c>
      <c r="G5" s="3">
        <v>0.29620000000000002</v>
      </c>
      <c r="H5" s="3">
        <v>-0.27</v>
      </c>
      <c r="I5" s="3">
        <v>0.46639999999999998</v>
      </c>
      <c r="J5" s="3">
        <v>0.01</v>
      </c>
      <c r="K5" s="3">
        <v>0.98329999999999995</v>
      </c>
      <c r="L5" s="3">
        <v>-0.43</v>
      </c>
      <c r="M5" s="3">
        <v>0.26490000000000002</v>
      </c>
      <c r="N5" s="3">
        <v>0.28999999999999998</v>
      </c>
      <c r="O5" s="3">
        <v>0.43780000000000002</v>
      </c>
      <c r="P5" s="3">
        <v>-0.56999999999999995</v>
      </c>
      <c r="Q5" s="3">
        <v>0.15110000000000001</v>
      </c>
      <c r="R5" s="3">
        <v>0.26</v>
      </c>
      <c r="S5" s="3">
        <v>0.48039999999999999</v>
      </c>
      <c r="T5" s="3">
        <v>-0.03</v>
      </c>
      <c r="U5" s="3">
        <v>0.92520000000000002</v>
      </c>
      <c r="V5" s="8">
        <v>-0.94</v>
      </c>
      <c r="W5" s="3">
        <v>3.2399999999999998E-2</v>
      </c>
      <c r="X5" s="3">
        <v>0.36</v>
      </c>
      <c r="Y5" s="3">
        <v>0.33800000000000002</v>
      </c>
      <c r="Z5" s="3"/>
    </row>
    <row r="6" spans="1:26" x14ac:dyDescent="0.25">
      <c r="A6" s="1">
        <v>2</v>
      </c>
      <c r="B6" s="1">
        <v>-0.65</v>
      </c>
      <c r="C6" s="3">
        <v>0.10730000000000001</v>
      </c>
      <c r="D6" s="3">
        <v>-0.37</v>
      </c>
      <c r="E6" s="3">
        <v>0.33360000000000001</v>
      </c>
      <c r="F6" s="8">
        <v>-1.17</v>
      </c>
      <c r="G6" s="3">
        <v>1.2999999999999999E-2</v>
      </c>
      <c r="H6" s="3">
        <v>-0.28000000000000003</v>
      </c>
      <c r="I6" s="3">
        <v>0.45469999999999999</v>
      </c>
      <c r="J6" s="3">
        <v>-0.5</v>
      </c>
      <c r="K6" s="3">
        <v>0.20080000000000001</v>
      </c>
      <c r="L6" s="3">
        <v>-0.37</v>
      </c>
      <c r="M6" s="3">
        <v>0.3342</v>
      </c>
      <c r="N6" s="8">
        <v>-0.97</v>
      </c>
      <c r="O6" s="3">
        <v>2.87E-2</v>
      </c>
      <c r="P6" s="3">
        <v>-0.56000000000000005</v>
      </c>
      <c r="Q6" s="3">
        <v>0.1542</v>
      </c>
      <c r="R6" s="3">
        <v>-0.08</v>
      </c>
      <c r="S6" s="3">
        <v>0.82920000000000005</v>
      </c>
      <c r="T6" s="8">
        <v>0.96</v>
      </c>
      <c r="U6" s="3">
        <v>2.9899999999999999E-2</v>
      </c>
      <c r="V6" s="3">
        <v>-0.59</v>
      </c>
      <c r="W6" s="3">
        <v>0.1368</v>
      </c>
      <c r="X6" s="3">
        <v>0.34</v>
      </c>
      <c r="Y6" s="3">
        <v>0.36809999999999998</v>
      </c>
      <c r="Z6" s="3"/>
    </row>
    <row r="7" spans="1:26" x14ac:dyDescent="0.25">
      <c r="A7" s="1">
        <v>3</v>
      </c>
      <c r="B7" s="5">
        <v>-0.91</v>
      </c>
      <c r="C7" s="3">
        <v>3.7400000000000003E-2</v>
      </c>
      <c r="D7" s="3">
        <v>-0.55000000000000004</v>
      </c>
      <c r="E7" s="3">
        <v>0.16200000000000001</v>
      </c>
      <c r="F7" s="8">
        <v>-1.59</v>
      </c>
      <c r="G7" s="3">
        <v>2.8E-3</v>
      </c>
      <c r="H7" s="8">
        <v>-0.94</v>
      </c>
      <c r="I7" s="3">
        <v>3.27E-2</v>
      </c>
      <c r="J7" s="3">
        <v>-0.6</v>
      </c>
      <c r="K7" s="3">
        <v>0.13289999999999999</v>
      </c>
      <c r="L7" s="3">
        <v>-0.25</v>
      </c>
      <c r="M7" s="3">
        <v>0.49680000000000002</v>
      </c>
      <c r="N7" s="8">
        <v>-1</v>
      </c>
      <c r="O7" s="3">
        <v>2.52E-2</v>
      </c>
      <c r="P7" s="8">
        <v>-1.02</v>
      </c>
      <c r="Q7" s="3">
        <v>2.3900000000000001E-2</v>
      </c>
      <c r="R7" s="3">
        <v>0.24</v>
      </c>
      <c r="S7" s="3">
        <v>0.51480000000000004</v>
      </c>
      <c r="T7" s="3">
        <v>0.65</v>
      </c>
      <c r="U7" s="3">
        <v>0.1085</v>
      </c>
      <c r="V7" s="3">
        <v>0.62</v>
      </c>
      <c r="W7" s="3">
        <v>0.1208</v>
      </c>
      <c r="X7" s="3">
        <v>0.28000000000000003</v>
      </c>
      <c r="Y7" s="3">
        <v>0.45839999999999997</v>
      </c>
      <c r="Z7" s="3"/>
    </row>
    <row r="8" spans="1:26" x14ac:dyDescent="0.25">
      <c r="A8" s="1">
        <v>4</v>
      </c>
      <c r="B8" s="1">
        <v>0.57999999999999996</v>
      </c>
      <c r="C8" s="3">
        <v>0.14419999999999999</v>
      </c>
      <c r="D8" s="3">
        <v>-0.42</v>
      </c>
      <c r="E8" s="3">
        <v>0.27779999999999999</v>
      </c>
      <c r="F8" s="3">
        <v>0.49</v>
      </c>
      <c r="G8" s="3">
        <v>0.20669999999999999</v>
      </c>
      <c r="H8" s="3">
        <v>-0.37</v>
      </c>
      <c r="I8" s="3">
        <v>0.33529999999999999</v>
      </c>
      <c r="J8" s="3">
        <v>-0.45</v>
      </c>
      <c r="K8" s="3">
        <v>0.2409</v>
      </c>
      <c r="L8" s="8">
        <v>-0.94</v>
      </c>
      <c r="M8" s="3">
        <v>3.2000000000000001E-2</v>
      </c>
      <c r="N8" s="3">
        <v>-0.3</v>
      </c>
      <c r="O8" s="3">
        <v>0.4304</v>
      </c>
      <c r="P8" s="3">
        <v>-0.03</v>
      </c>
      <c r="Q8" s="3">
        <v>0.92959999999999998</v>
      </c>
      <c r="R8" s="3">
        <v>0.68</v>
      </c>
      <c r="S8" s="3">
        <v>9.5000000000000001E-2</v>
      </c>
      <c r="T8" s="3">
        <v>0.04</v>
      </c>
      <c r="U8" s="3">
        <v>0.92259999999999998</v>
      </c>
      <c r="V8" s="3">
        <v>0.53</v>
      </c>
      <c r="W8" s="3">
        <v>0.1782</v>
      </c>
      <c r="X8" s="3">
        <v>-0.1</v>
      </c>
      <c r="Y8" s="3">
        <v>0.78200000000000003</v>
      </c>
      <c r="Z8" s="3"/>
    </row>
    <row r="9" spans="1:26" x14ac:dyDescent="0.25">
      <c r="A9" s="1">
        <v>5</v>
      </c>
      <c r="B9" s="5">
        <v>-0.92</v>
      </c>
      <c r="C9" s="3">
        <v>3.5999999999999997E-2</v>
      </c>
      <c r="D9" s="3">
        <v>0.28999999999999998</v>
      </c>
      <c r="E9" s="3">
        <v>0.44500000000000001</v>
      </c>
      <c r="F9" s="3">
        <v>-0.35</v>
      </c>
      <c r="G9" s="3">
        <v>0.36049999999999999</v>
      </c>
      <c r="H9" s="3">
        <v>0.51</v>
      </c>
      <c r="I9" s="3">
        <v>0.1948</v>
      </c>
      <c r="J9" s="3">
        <v>0.28999999999999998</v>
      </c>
      <c r="K9" s="3">
        <v>0.44540000000000002</v>
      </c>
      <c r="L9" s="3">
        <v>0.13</v>
      </c>
      <c r="M9" s="3">
        <v>0.72150000000000003</v>
      </c>
      <c r="N9" s="3">
        <v>0.09</v>
      </c>
      <c r="O9" s="3">
        <v>0.81469999999999998</v>
      </c>
      <c r="P9" s="3">
        <v>0.1</v>
      </c>
      <c r="Q9" s="3">
        <v>0.77949999999999997</v>
      </c>
      <c r="R9" s="3">
        <v>-0.5</v>
      </c>
      <c r="S9" s="3">
        <v>0.20250000000000001</v>
      </c>
      <c r="T9" s="3">
        <v>-0.31</v>
      </c>
      <c r="U9" s="3">
        <v>0.40739999999999998</v>
      </c>
      <c r="V9" s="8">
        <v>-2.5</v>
      </c>
      <c r="W9" s="3">
        <v>2.0000000000000001E-4</v>
      </c>
      <c r="X9" s="3">
        <v>-0.05</v>
      </c>
      <c r="Y9" s="3">
        <v>0.8891</v>
      </c>
      <c r="Z9" s="3"/>
    </row>
    <row r="10" spans="1:26" x14ac:dyDescent="0.25">
      <c r="A10" s="1">
        <v>6</v>
      </c>
      <c r="B10" s="5">
        <v>-0.9</v>
      </c>
      <c r="C10" s="3">
        <v>3.8899999999999997E-2</v>
      </c>
      <c r="D10" s="3">
        <v>-0.48</v>
      </c>
      <c r="E10" s="3">
        <v>0.21970000000000001</v>
      </c>
      <c r="F10" s="8">
        <v>-1.03</v>
      </c>
      <c r="G10" s="3">
        <v>2.2800000000000001E-2</v>
      </c>
      <c r="H10" s="3">
        <v>-0.23</v>
      </c>
      <c r="I10" s="3">
        <v>0.54239999999999999</v>
      </c>
      <c r="J10" s="3">
        <v>-0.38</v>
      </c>
      <c r="K10" s="3">
        <v>0.32</v>
      </c>
      <c r="L10" s="3">
        <v>-0.48</v>
      </c>
      <c r="M10" s="3">
        <v>0.21249999999999999</v>
      </c>
      <c r="N10" s="3">
        <v>-0.59</v>
      </c>
      <c r="O10" s="3">
        <v>0.1391</v>
      </c>
      <c r="P10" s="3">
        <v>-0.56000000000000005</v>
      </c>
      <c r="Q10" s="3">
        <v>0.15770000000000001</v>
      </c>
      <c r="R10" s="3">
        <v>0.05</v>
      </c>
      <c r="S10" s="3">
        <v>0.8972</v>
      </c>
      <c r="T10" s="3">
        <v>0.6</v>
      </c>
      <c r="U10" s="3">
        <v>0.13150000000000001</v>
      </c>
      <c r="V10" s="3">
        <v>-0.08</v>
      </c>
      <c r="W10" s="3">
        <v>0.83009999999999995</v>
      </c>
      <c r="X10" s="8">
        <v>1.08</v>
      </c>
      <c r="Y10" s="3">
        <v>1.8700000000000001E-2</v>
      </c>
      <c r="Z10" s="3"/>
    </row>
    <row r="11" spans="1:26" x14ac:dyDescent="0.25">
      <c r="A11" s="1">
        <v>7</v>
      </c>
      <c r="B11" s="1">
        <v>-0.2</v>
      </c>
      <c r="C11" s="3">
        <v>0.59009999999999996</v>
      </c>
      <c r="D11" s="3">
        <v>-0.25</v>
      </c>
      <c r="E11" s="3">
        <v>0.49509999999999998</v>
      </c>
      <c r="F11" s="8">
        <v>-1.51</v>
      </c>
      <c r="G11" s="3">
        <v>3.7000000000000002E-3</v>
      </c>
      <c r="H11" s="3">
        <v>-0.7</v>
      </c>
      <c r="I11" s="3">
        <v>8.6599999999999996E-2</v>
      </c>
      <c r="J11" s="3">
        <v>-0.45</v>
      </c>
      <c r="K11" s="3">
        <v>0.24460000000000001</v>
      </c>
      <c r="L11" s="3">
        <v>-0.52</v>
      </c>
      <c r="M11" s="3">
        <v>0.1837</v>
      </c>
      <c r="N11" s="3">
        <v>-0.47</v>
      </c>
      <c r="O11" s="3">
        <v>0.22489999999999999</v>
      </c>
      <c r="P11" s="3">
        <v>-0.71</v>
      </c>
      <c r="Q11" s="3">
        <v>8.5099999999999995E-2</v>
      </c>
      <c r="R11" s="3">
        <v>0.31</v>
      </c>
      <c r="S11" s="3">
        <v>0.41120000000000001</v>
      </c>
      <c r="T11" s="8">
        <v>0.84</v>
      </c>
      <c r="U11" s="3">
        <v>4.9599999999999998E-2</v>
      </c>
      <c r="V11" s="3">
        <v>0.21</v>
      </c>
      <c r="W11" s="3">
        <v>0.57430000000000003</v>
      </c>
      <c r="X11" s="3">
        <v>0.17</v>
      </c>
      <c r="Y11" s="3">
        <v>0.64319999999999999</v>
      </c>
      <c r="Z11" s="3"/>
    </row>
    <row r="12" spans="1:26" x14ac:dyDescent="0.25">
      <c r="A12" s="1">
        <v>8</v>
      </c>
      <c r="B12" s="1">
        <v>0.33</v>
      </c>
      <c r="C12" s="3">
        <v>0.3856</v>
      </c>
      <c r="D12" s="3">
        <v>-0.22</v>
      </c>
      <c r="E12" s="3">
        <v>0.55630000000000002</v>
      </c>
      <c r="F12" s="3">
        <v>0.44</v>
      </c>
      <c r="G12" s="3">
        <v>0.25469999999999998</v>
      </c>
      <c r="H12" s="3">
        <v>-0.75</v>
      </c>
      <c r="I12" s="3">
        <v>7.2900000000000006E-2</v>
      </c>
      <c r="J12" s="3">
        <v>-0.66</v>
      </c>
      <c r="K12" s="3">
        <v>0.1048</v>
      </c>
      <c r="L12" s="3">
        <v>-0.22</v>
      </c>
      <c r="M12" s="3">
        <v>0.54959999999999998</v>
      </c>
      <c r="N12" s="3">
        <v>-0.38</v>
      </c>
      <c r="O12" s="3">
        <v>0.31259999999999999</v>
      </c>
      <c r="P12" s="3">
        <v>-0.49</v>
      </c>
      <c r="Q12" s="3">
        <v>0.20569999999999999</v>
      </c>
      <c r="R12" s="8">
        <v>0.86</v>
      </c>
      <c r="S12" s="3">
        <v>4.5600000000000002E-2</v>
      </c>
      <c r="T12" s="3">
        <v>0.21</v>
      </c>
      <c r="U12" s="3">
        <v>0.56910000000000005</v>
      </c>
      <c r="V12" s="3">
        <v>0.74</v>
      </c>
      <c r="W12" s="3">
        <v>7.5200000000000003E-2</v>
      </c>
      <c r="X12" s="3">
        <v>-0.62</v>
      </c>
      <c r="Y12" s="3">
        <v>0.1231</v>
      </c>
      <c r="Z12" s="3"/>
    </row>
    <row r="13" spans="1:26" x14ac:dyDescent="0.25">
      <c r="A13" s="1">
        <v>9</v>
      </c>
      <c r="B13" s="1">
        <v>0.32</v>
      </c>
      <c r="C13" s="3">
        <v>0.39200000000000002</v>
      </c>
      <c r="D13" s="3">
        <v>-0.25</v>
      </c>
      <c r="E13" s="3">
        <v>0.49430000000000002</v>
      </c>
      <c r="F13" s="8">
        <v>0.86</v>
      </c>
      <c r="G13" s="3">
        <v>4.4999999999999998E-2</v>
      </c>
      <c r="H13" s="3">
        <v>0.04</v>
      </c>
      <c r="I13" s="3">
        <v>0.90990000000000004</v>
      </c>
      <c r="J13" s="3">
        <v>-0.42</v>
      </c>
      <c r="K13" s="3">
        <v>0.27189999999999998</v>
      </c>
      <c r="L13" s="3">
        <v>0.23</v>
      </c>
      <c r="M13" s="3">
        <v>0.53749999999999998</v>
      </c>
      <c r="N13" s="3">
        <v>-0.13</v>
      </c>
      <c r="O13" s="3">
        <v>0.71879999999999999</v>
      </c>
      <c r="P13" s="3">
        <v>0.45</v>
      </c>
      <c r="Q13" s="3">
        <v>0.2467</v>
      </c>
      <c r="R13" s="3">
        <v>0.36</v>
      </c>
      <c r="S13" s="3">
        <v>0.3417</v>
      </c>
      <c r="T13" s="3">
        <v>-0.34</v>
      </c>
      <c r="U13" s="3">
        <v>0.36309999999999998</v>
      </c>
      <c r="V13" s="3">
        <v>0.3</v>
      </c>
      <c r="W13" s="3">
        <v>0.42430000000000001</v>
      </c>
      <c r="X13" s="3">
        <v>-0.36</v>
      </c>
      <c r="Y13" s="3">
        <v>0.33850000000000002</v>
      </c>
      <c r="Z13" s="3"/>
    </row>
    <row r="14" spans="1:26" x14ac:dyDescent="0.25">
      <c r="A14" s="1">
        <v>10</v>
      </c>
      <c r="B14" s="5">
        <v>-1.02</v>
      </c>
      <c r="C14" s="3">
        <v>2.3800000000000002E-2</v>
      </c>
      <c r="D14" s="3">
        <v>0.36</v>
      </c>
      <c r="E14" s="3">
        <v>0.34620000000000001</v>
      </c>
      <c r="F14" s="3">
        <v>-0.54</v>
      </c>
      <c r="G14" s="3">
        <v>0.16739999999999999</v>
      </c>
      <c r="H14" s="3">
        <v>0.72</v>
      </c>
      <c r="I14" s="3">
        <v>8.2199999999999995E-2</v>
      </c>
      <c r="J14" s="3">
        <v>0.42</v>
      </c>
      <c r="K14" s="3">
        <v>0.27400000000000002</v>
      </c>
      <c r="L14" s="3">
        <v>0.17</v>
      </c>
      <c r="M14" s="3">
        <v>0.6411</v>
      </c>
      <c r="N14" s="3">
        <v>-0.4</v>
      </c>
      <c r="O14" s="3">
        <v>0.29120000000000001</v>
      </c>
      <c r="P14" s="3">
        <v>0.15</v>
      </c>
      <c r="Q14" s="3">
        <v>0.67869999999999997</v>
      </c>
      <c r="R14" s="3">
        <v>-0.62</v>
      </c>
      <c r="S14" s="3">
        <v>0.1244</v>
      </c>
      <c r="T14" s="3">
        <v>0.72</v>
      </c>
      <c r="U14" s="3">
        <v>8.1600000000000006E-2</v>
      </c>
      <c r="V14" s="3">
        <v>-0.23</v>
      </c>
      <c r="W14" s="3">
        <v>0.52890000000000004</v>
      </c>
      <c r="X14" s="3">
        <v>0.13</v>
      </c>
      <c r="Y14" s="3">
        <v>0.71799999999999997</v>
      </c>
      <c r="Z14" s="3"/>
    </row>
    <row r="15" spans="1:26" x14ac:dyDescent="0.25">
      <c r="A15" s="1">
        <v>11</v>
      </c>
      <c r="B15" s="1">
        <v>-0.01</v>
      </c>
      <c r="C15" s="3">
        <v>0.98299999999999998</v>
      </c>
      <c r="D15" s="3">
        <v>-0.45</v>
      </c>
      <c r="E15" s="3">
        <v>0.2397</v>
      </c>
      <c r="F15" s="8">
        <v>-0.98</v>
      </c>
      <c r="G15" s="3">
        <v>2.7099999999999999E-2</v>
      </c>
      <c r="H15" s="3">
        <v>-0.13</v>
      </c>
      <c r="I15" s="3">
        <v>0.71630000000000005</v>
      </c>
      <c r="J15" s="3">
        <v>-0.3</v>
      </c>
      <c r="K15" s="3">
        <v>0.42570000000000002</v>
      </c>
      <c r="L15" s="3">
        <v>-0.26</v>
      </c>
      <c r="M15" s="3">
        <v>0.49199999999999999</v>
      </c>
      <c r="N15" s="3">
        <v>-0.81</v>
      </c>
      <c r="O15" s="3">
        <v>5.5399999999999998E-2</v>
      </c>
      <c r="P15" s="3">
        <v>-0.39</v>
      </c>
      <c r="Q15" s="3">
        <v>0.30759999999999998</v>
      </c>
      <c r="R15" s="3">
        <v>-0.35</v>
      </c>
      <c r="S15" s="3">
        <v>0.35039999999999999</v>
      </c>
      <c r="T15" s="3">
        <v>-0.17</v>
      </c>
      <c r="U15" s="3">
        <v>0.65200000000000002</v>
      </c>
      <c r="V15" s="3">
        <v>-0.24</v>
      </c>
      <c r="W15" s="3">
        <v>0.51180000000000003</v>
      </c>
      <c r="X15" s="3">
        <v>0.12</v>
      </c>
      <c r="Y15" s="3">
        <v>0.73829999999999996</v>
      </c>
      <c r="Z15" s="3"/>
    </row>
    <row r="16" spans="1:26" x14ac:dyDescent="0.25">
      <c r="A16" s="1">
        <v>12</v>
      </c>
      <c r="B16" s="1">
        <v>-0.13</v>
      </c>
      <c r="C16" s="3">
        <v>0.73019999999999996</v>
      </c>
      <c r="D16" s="3">
        <v>-0.31</v>
      </c>
      <c r="E16" s="3">
        <v>0.4113</v>
      </c>
      <c r="F16" s="3">
        <v>-0.2</v>
      </c>
      <c r="G16" s="3">
        <v>0.58330000000000004</v>
      </c>
      <c r="H16" s="3">
        <v>-0.3</v>
      </c>
      <c r="I16" s="3">
        <v>0.4279</v>
      </c>
      <c r="J16" s="3">
        <v>-0.16</v>
      </c>
      <c r="K16" s="3">
        <v>0.65529999999999999</v>
      </c>
      <c r="L16" s="3">
        <v>-0.36</v>
      </c>
      <c r="M16" s="3">
        <v>0.33900000000000002</v>
      </c>
      <c r="N16" s="3">
        <v>-0.1</v>
      </c>
      <c r="O16" s="3">
        <v>0.77649999999999997</v>
      </c>
      <c r="P16" s="3">
        <v>-0.57999999999999996</v>
      </c>
      <c r="Q16" s="3">
        <v>0.1439</v>
      </c>
      <c r="R16" s="3">
        <v>0.23</v>
      </c>
      <c r="S16" s="3">
        <v>0.54449999999999998</v>
      </c>
      <c r="T16" s="3">
        <v>0.13</v>
      </c>
      <c r="U16" s="3">
        <v>0.7329</v>
      </c>
      <c r="V16" s="3">
        <v>0.39</v>
      </c>
      <c r="W16" s="3">
        <v>0.31059999999999999</v>
      </c>
      <c r="X16" s="3">
        <v>0</v>
      </c>
      <c r="Y16" s="3">
        <v>0.99809999999999999</v>
      </c>
      <c r="Z16" s="3"/>
    </row>
    <row r="17" spans="1:26" x14ac:dyDescent="0.25">
      <c r="A17" s="1">
        <v>13</v>
      </c>
      <c r="B17" s="5">
        <v>0.89</v>
      </c>
      <c r="C17" s="3">
        <v>4.0500000000000001E-2</v>
      </c>
      <c r="D17" s="3">
        <v>-0.4</v>
      </c>
      <c r="E17" s="3">
        <v>0.29530000000000001</v>
      </c>
      <c r="F17" s="8">
        <v>1.36</v>
      </c>
      <c r="G17" s="3">
        <v>6.3E-3</v>
      </c>
      <c r="H17" s="3">
        <v>0.28000000000000003</v>
      </c>
      <c r="I17" s="3">
        <v>0.4491</v>
      </c>
      <c r="J17" s="3">
        <v>0.5</v>
      </c>
      <c r="K17" s="3">
        <v>0.20269999999999999</v>
      </c>
      <c r="L17" s="3">
        <v>-0.03</v>
      </c>
      <c r="M17" s="3">
        <v>0.93120000000000003</v>
      </c>
      <c r="N17" s="3">
        <v>0.7</v>
      </c>
      <c r="O17" s="3">
        <v>8.8599999999999998E-2</v>
      </c>
      <c r="P17" s="3">
        <v>0.05</v>
      </c>
      <c r="Q17" s="3">
        <v>0.89290000000000003</v>
      </c>
      <c r="R17" s="3">
        <v>0.7</v>
      </c>
      <c r="S17" s="3">
        <v>8.7999999999999995E-2</v>
      </c>
      <c r="T17" s="8">
        <v>-0.87</v>
      </c>
      <c r="U17" s="3">
        <v>4.3999999999999997E-2</v>
      </c>
      <c r="V17" s="3">
        <v>0.56000000000000005</v>
      </c>
      <c r="W17" s="3">
        <v>0.15909999999999999</v>
      </c>
      <c r="X17" s="8">
        <v>-1.08</v>
      </c>
      <c r="Y17" s="3">
        <v>1.84E-2</v>
      </c>
      <c r="Z17" s="3"/>
    </row>
    <row r="18" spans="1:26" x14ac:dyDescent="0.25">
      <c r="A18" s="1">
        <v>14</v>
      </c>
      <c r="B18" s="1">
        <v>-0.38</v>
      </c>
      <c r="C18" s="3">
        <v>0.31990000000000002</v>
      </c>
      <c r="D18" s="3">
        <v>0.43</v>
      </c>
      <c r="E18" s="3">
        <v>0.2586</v>
      </c>
      <c r="F18" s="3">
        <v>0.56000000000000005</v>
      </c>
      <c r="G18" s="3">
        <v>0.15740000000000001</v>
      </c>
      <c r="H18" s="8">
        <v>1.44</v>
      </c>
      <c r="I18" s="3">
        <v>4.7000000000000002E-3</v>
      </c>
      <c r="J18" s="3">
        <v>0.26</v>
      </c>
      <c r="K18" s="3">
        <v>0.47849999999999998</v>
      </c>
      <c r="L18" s="3">
        <v>0.27</v>
      </c>
      <c r="M18" s="3">
        <v>0.46989999999999998</v>
      </c>
      <c r="N18" s="8">
        <v>0.85</v>
      </c>
      <c r="O18" s="3">
        <v>4.6300000000000001E-2</v>
      </c>
      <c r="P18" s="3">
        <v>0.22</v>
      </c>
      <c r="Q18" s="3">
        <v>0.54979999999999996</v>
      </c>
      <c r="R18" s="3">
        <v>-0.47</v>
      </c>
      <c r="S18" s="3">
        <v>0.22850000000000001</v>
      </c>
      <c r="T18" s="3">
        <v>0.28000000000000003</v>
      </c>
      <c r="U18" s="3">
        <v>0.4511</v>
      </c>
      <c r="V18" s="3">
        <v>-0.64</v>
      </c>
      <c r="W18" s="3">
        <v>0.11169999999999999</v>
      </c>
      <c r="X18" s="3">
        <v>0.14000000000000001</v>
      </c>
      <c r="Y18" s="3">
        <v>0.71289999999999998</v>
      </c>
      <c r="Z18" s="3"/>
    </row>
    <row r="19" spans="1:26" x14ac:dyDescent="0.25">
      <c r="A19" s="1">
        <v>15</v>
      </c>
      <c r="B19" s="1">
        <v>0.22</v>
      </c>
      <c r="C19" s="3">
        <v>0.5494</v>
      </c>
      <c r="D19" s="3">
        <v>0.12</v>
      </c>
      <c r="E19" s="3">
        <v>0.73929999999999996</v>
      </c>
      <c r="F19" s="3">
        <v>0.33</v>
      </c>
      <c r="G19" s="3">
        <v>0.38200000000000001</v>
      </c>
      <c r="H19" s="3">
        <v>0.56999999999999995</v>
      </c>
      <c r="I19" s="3">
        <v>0.14990000000000001</v>
      </c>
      <c r="J19" s="3">
        <v>0.59</v>
      </c>
      <c r="K19" s="3">
        <v>0.13730000000000001</v>
      </c>
      <c r="L19" s="3">
        <v>0.4</v>
      </c>
      <c r="M19" s="3">
        <v>0.29620000000000002</v>
      </c>
      <c r="N19" s="3">
        <v>-0.31</v>
      </c>
      <c r="O19" s="3">
        <v>0.4133</v>
      </c>
      <c r="P19" s="3">
        <v>0.08</v>
      </c>
      <c r="Q19" s="3">
        <v>0.83579999999999999</v>
      </c>
      <c r="R19" s="3">
        <v>-0.61</v>
      </c>
      <c r="S19" s="3">
        <v>0.1265</v>
      </c>
      <c r="T19" s="3">
        <v>0.17</v>
      </c>
      <c r="U19" s="3">
        <v>0.64790000000000003</v>
      </c>
      <c r="V19" s="3">
        <v>0.13</v>
      </c>
      <c r="W19" s="3">
        <v>0.71409999999999996</v>
      </c>
      <c r="X19" s="3">
        <v>0.16</v>
      </c>
      <c r="Y19" s="3">
        <v>0.66549999999999998</v>
      </c>
      <c r="Z19" s="3"/>
    </row>
    <row r="20" spans="1:26" x14ac:dyDescent="0.25">
      <c r="A20" s="1">
        <v>16</v>
      </c>
      <c r="B20" s="1">
        <v>0.14000000000000001</v>
      </c>
      <c r="C20" s="3">
        <v>0.69889999999999997</v>
      </c>
      <c r="D20" s="3">
        <v>0.34</v>
      </c>
      <c r="E20" s="3">
        <v>0.3634</v>
      </c>
      <c r="F20" s="3">
        <v>0.18</v>
      </c>
      <c r="G20" s="3">
        <v>0.63019999999999998</v>
      </c>
      <c r="H20" s="3">
        <v>0.26</v>
      </c>
      <c r="I20" s="3">
        <v>0.49209999999999998</v>
      </c>
      <c r="J20" s="3">
        <v>-0.36</v>
      </c>
      <c r="K20" s="3">
        <v>0.33810000000000001</v>
      </c>
      <c r="L20" s="3">
        <v>0.02</v>
      </c>
      <c r="M20" s="3">
        <v>0.96040000000000003</v>
      </c>
      <c r="N20" s="3">
        <v>0.04</v>
      </c>
      <c r="O20" s="3">
        <v>0.92320000000000002</v>
      </c>
      <c r="P20" s="3">
        <v>0.63</v>
      </c>
      <c r="Q20" s="3">
        <v>0.11849999999999999</v>
      </c>
      <c r="R20" s="3">
        <v>-0.82</v>
      </c>
      <c r="S20" s="3">
        <v>5.3100000000000001E-2</v>
      </c>
      <c r="T20" s="3">
        <v>-0.21</v>
      </c>
      <c r="U20" s="3">
        <v>0.57420000000000004</v>
      </c>
      <c r="V20" s="3">
        <v>-0.26</v>
      </c>
      <c r="W20" s="3">
        <v>0.48699999999999999</v>
      </c>
      <c r="X20" s="3">
        <v>0.22</v>
      </c>
      <c r="Y20" s="3">
        <v>0.56040000000000001</v>
      </c>
      <c r="Z20" s="3"/>
    </row>
    <row r="21" spans="1:26" x14ac:dyDescent="0.25">
      <c r="A21" s="1">
        <v>17</v>
      </c>
      <c r="B21" s="1">
        <v>0.69</v>
      </c>
      <c r="C21" s="3">
        <v>9.06E-2</v>
      </c>
      <c r="D21" s="3">
        <v>0.15</v>
      </c>
      <c r="E21" s="3">
        <v>0.68740000000000001</v>
      </c>
      <c r="F21" s="8">
        <v>0.87</v>
      </c>
      <c r="G21" s="3">
        <v>4.36E-2</v>
      </c>
      <c r="H21" s="3">
        <v>0.18</v>
      </c>
      <c r="I21" s="3">
        <v>0.61719999999999997</v>
      </c>
      <c r="J21" s="3">
        <v>0.47</v>
      </c>
      <c r="K21" s="3">
        <v>0.22489999999999999</v>
      </c>
      <c r="L21" s="3">
        <v>0.79</v>
      </c>
      <c r="M21" s="3">
        <v>6.0699999999999997E-2</v>
      </c>
      <c r="N21" s="3">
        <v>0.76</v>
      </c>
      <c r="O21" s="3">
        <v>6.8500000000000005E-2</v>
      </c>
      <c r="P21" s="3">
        <v>0.76</v>
      </c>
      <c r="Q21" s="3">
        <v>6.9900000000000004E-2</v>
      </c>
      <c r="R21" s="3">
        <v>0.23</v>
      </c>
      <c r="S21" s="3">
        <v>0.52939999999999998</v>
      </c>
      <c r="T21" s="3">
        <v>-0.56000000000000005</v>
      </c>
      <c r="U21" s="3">
        <v>0.1585</v>
      </c>
      <c r="V21" s="3">
        <v>0.21</v>
      </c>
      <c r="W21" s="3">
        <v>0.56689999999999996</v>
      </c>
      <c r="X21" s="3">
        <v>-0.52</v>
      </c>
      <c r="Y21" s="3">
        <v>0.18740000000000001</v>
      </c>
      <c r="Z21" s="3"/>
    </row>
    <row r="22" spans="1:26" x14ac:dyDescent="0.25">
      <c r="A22" s="1">
        <v>18</v>
      </c>
      <c r="B22" s="5">
        <v>0.96</v>
      </c>
      <c r="C22" s="3">
        <v>3.0099999999999998E-2</v>
      </c>
      <c r="D22" s="3">
        <v>0.51</v>
      </c>
      <c r="E22" s="3">
        <v>0.19589999999999999</v>
      </c>
      <c r="F22" s="3">
        <v>0.27</v>
      </c>
      <c r="G22" s="3">
        <v>0.47060000000000002</v>
      </c>
      <c r="H22" s="3">
        <v>0.39</v>
      </c>
      <c r="I22" s="3">
        <v>0.3019</v>
      </c>
      <c r="J22" s="3">
        <v>0.63</v>
      </c>
      <c r="K22" s="3">
        <v>0.1198</v>
      </c>
      <c r="L22" s="3">
        <v>0.51</v>
      </c>
      <c r="M22" s="3">
        <v>0.19270000000000001</v>
      </c>
      <c r="N22" s="8">
        <v>1.17</v>
      </c>
      <c r="O22" s="3">
        <v>1.2999999999999999E-2</v>
      </c>
      <c r="P22" s="3">
        <v>0.56999999999999995</v>
      </c>
      <c r="Q22" s="3">
        <v>0.15390000000000001</v>
      </c>
      <c r="R22" s="3">
        <v>-7.0000000000000007E-2</v>
      </c>
      <c r="S22" s="3">
        <v>0.84109999999999996</v>
      </c>
      <c r="T22" s="8">
        <v>-1.21</v>
      </c>
      <c r="U22" s="3">
        <v>1.09E-2</v>
      </c>
      <c r="V22" s="3">
        <v>-0.01</v>
      </c>
      <c r="W22" s="3">
        <v>0.9758</v>
      </c>
      <c r="X22" s="3">
        <v>-0.28000000000000003</v>
      </c>
      <c r="Y22" s="3">
        <v>0.46200000000000002</v>
      </c>
      <c r="Z22" s="3"/>
    </row>
    <row r="23" spans="1:26" x14ac:dyDescent="0.25">
      <c r="A23" s="1">
        <v>19</v>
      </c>
      <c r="B23" s="1">
        <v>0.77</v>
      </c>
      <c r="C23" s="3">
        <v>6.7100000000000007E-2</v>
      </c>
      <c r="D23" s="3">
        <v>0.66</v>
      </c>
      <c r="E23" s="3">
        <v>0.10589999999999999</v>
      </c>
      <c r="F23" s="8">
        <v>0.96</v>
      </c>
      <c r="G23" s="3">
        <v>3.04E-2</v>
      </c>
      <c r="H23" s="8">
        <v>0.85</v>
      </c>
      <c r="I23" s="3">
        <v>4.6899999999999997E-2</v>
      </c>
      <c r="J23" s="3">
        <v>0.49</v>
      </c>
      <c r="K23" s="3">
        <v>0.20910000000000001</v>
      </c>
      <c r="L23" s="3">
        <v>0.18</v>
      </c>
      <c r="M23" s="3">
        <v>0.62509999999999999</v>
      </c>
      <c r="N23" s="3">
        <v>0.04</v>
      </c>
      <c r="O23" s="3">
        <v>0.9032</v>
      </c>
      <c r="P23" s="3">
        <v>-0.04</v>
      </c>
      <c r="Q23" s="3">
        <v>0.91269999999999996</v>
      </c>
      <c r="R23" s="3">
        <v>-0.2</v>
      </c>
      <c r="S23" s="3">
        <v>0.58140000000000003</v>
      </c>
      <c r="T23" s="3">
        <v>-0.22</v>
      </c>
      <c r="U23" s="3">
        <v>0.54920000000000002</v>
      </c>
      <c r="V23" s="3">
        <v>-0.38</v>
      </c>
      <c r="W23" s="3">
        <v>0.32129999999999997</v>
      </c>
      <c r="X23" s="3">
        <v>-0.25</v>
      </c>
      <c r="Y23" s="3">
        <v>0.50519999999999998</v>
      </c>
      <c r="Z23" s="3"/>
    </row>
    <row r="24" spans="1:26" x14ac:dyDescent="0.25">
      <c r="A24" s="1">
        <v>20</v>
      </c>
      <c r="B24" s="5">
        <v>0.95</v>
      </c>
      <c r="C24" s="3">
        <v>3.1399999999999997E-2</v>
      </c>
      <c r="D24" s="3">
        <v>0.66</v>
      </c>
      <c r="E24" s="3">
        <v>0.1057</v>
      </c>
      <c r="F24" s="3">
        <v>0.3</v>
      </c>
      <c r="G24" s="3">
        <v>0.41889999999999999</v>
      </c>
      <c r="H24" s="3">
        <v>0.4</v>
      </c>
      <c r="I24" s="3">
        <v>0.29870000000000002</v>
      </c>
      <c r="J24" s="3">
        <v>0.3</v>
      </c>
      <c r="K24" s="3">
        <v>0.4254</v>
      </c>
      <c r="L24" s="3">
        <v>0.6</v>
      </c>
      <c r="M24" s="3">
        <v>0.1331</v>
      </c>
      <c r="N24" s="3">
        <v>0.43</v>
      </c>
      <c r="O24" s="3">
        <v>0.26440000000000002</v>
      </c>
      <c r="P24" s="3">
        <v>0.32</v>
      </c>
      <c r="Q24" s="3">
        <v>0.39579999999999999</v>
      </c>
      <c r="R24" s="3">
        <v>-0.41</v>
      </c>
      <c r="S24" s="3">
        <v>0.28649999999999998</v>
      </c>
      <c r="T24" s="3">
        <v>-0.65</v>
      </c>
      <c r="U24" s="3">
        <v>0.1065</v>
      </c>
      <c r="V24" s="3">
        <v>-0.2</v>
      </c>
      <c r="W24" s="3">
        <v>0.59550000000000003</v>
      </c>
      <c r="X24" s="3">
        <v>0.23</v>
      </c>
      <c r="Y24" s="3">
        <v>0.53239999999999998</v>
      </c>
      <c r="Z24" s="3"/>
    </row>
    <row r="25" spans="1:26" x14ac:dyDescent="0.25">
      <c r="A25" s="1">
        <v>21</v>
      </c>
      <c r="B25" s="1">
        <v>0.68</v>
      </c>
      <c r="C25" s="3">
        <v>9.5200000000000007E-2</v>
      </c>
      <c r="D25" s="8">
        <v>1.24</v>
      </c>
      <c r="E25" s="3">
        <v>0.01</v>
      </c>
      <c r="F25" s="3">
        <v>0.19</v>
      </c>
      <c r="G25" s="3">
        <v>0.59960000000000002</v>
      </c>
      <c r="H25" s="3">
        <v>0.68</v>
      </c>
      <c r="I25" s="3">
        <v>9.5899999999999999E-2</v>
      </c>
      <c r="J25" s="3">
        <v>0.46</v>
      </c>
      <c r="K25" s="3">
        <v>0.2356</v>
      </c>
      <c r="L25" s="3">
        <v>0.18</v>
      </c>
      <c r="M25" s="3">
        <v>0.62239999999999995</v>
      </c>
      <c r="N25" s="3">
        <v>0.63</v>
      </c>
      <c r="O25" s="3">
        <v>0.1187</v>
      </c>
      <c r="P25" s="8">
        <v>0.9</v>
      </c>
      <c r="Q25" s="3">
        <v>3.8899999999999997E-2</v>
      </c>
      <c r="R25" s="3">
        <v>-0.34</v>
      </c>
      <c r="S25" s="3">
        <v>0.36320000000000002</v>
      </c>
      <c r="T25" s="3">
        <v>7.0000000000000007E-2</v>
      </c>
      <c r="U25" s="3">
        <v>0.84530000000000005</v>
      </c>
      <c r="V25" s="3">
        <v>-0.14000000000000001</v>
      </c>
      <c r="W25" s="3">
        <v>0.7097</v>
      </c>
      <c r="X25" s="3">
        <v>0.57999999999999996</v>
      </c>
      <c r="Y25" s="3">
        <v>0.14760000000000001</v>
      </c>
      <c r="Z25" s="3"/>
    </row>
    <row r="26" spans="1:26" x14ac:dyDescent="0.25">
      <c r="A26" s="2">
        <v>22</v>
      </c>
      <c r="B26" s="6">
        <v>1.68</v>
      </c>
      <c r="C26" s="4">
        <v>2.0999999999999999E-3</v>
      </c>
      <c r="D26" s="7">
        <v>0.98</v>
      </c>
      <c r="E26" s="4">
        <v>2.7799999999999998E-2</v>
      </c>
      <c r="F26" s="4">
        <v>0.19</v>
      </c>
      <c r="G26" s="4">
        <v>0.60240000000000005</v>
      </c>
      <c r="H26" s="4">
        <v>0.4</v>
      </c>
      <c r="I26" s="4">
        <v>0.3</v>
      </c>
      <c r="J26" s="4">
        <v>0.63</v>
      </c>
      <c r="K26" s="4">
        <v>0.1178</v>
      </c>
      <c r="L26" s="4">
        <v>0.56999999999999995</v>
      </c>
      <c r="M26" s="4">
        <v>0.1537</v>
      </c>
      <c r="N26" s="7">
        <v>0.84</v>
      </c>
      <c r="O26" s="4">
        <v>4.8800000000000003E-2</v>
      </c>
      <c r="P26" s="4">
        <v>0.42</v>
      </c>
      <c r="Q26" s="4">
        <v>0.27610000000000001</v>
      </c>
      <c r="R26" s="4">
        <v>-0.06</v>
      </c>
      <c r="S26" s="4">
        <v>0.87480000000000002</v>
      </c>
      <c r="T26" s="4">
        <v>-0.48</v>
      </c>
      <c r="U26" s="4">
        <v>0.22009999999999999</v>
      </c>
      <c r="V26" s="4">
        <v>-0.11</v>
      </c>
      <c r="W26" s="4">
        <v>0.75970000000000004</v>
      </c>
      <c r="X26" s="4">
        <v>-0.1</v>
      </c>
      <c r="Y26" s="4">
        <v>0.79090000000000005</v>
      </c>
      <c r="Z26" s="3"/>
    </row>
    <row r="27" spans="1:26" x14ac:dyDescent="0.25">
      <c r="D27" s="3"/>
      <c r="R27" s="3"/>
    </row>
  </sheetData>
  <conditionalFormatting sqref="C5:C26 E5:E26 G4:G26 I4:I26 K5:K26 M5:M26 O5:O26 Q5:Q26 S5:S26 U5:U26 W5:W26 Y5:Y26">
    <cfRule type="cellIs" dxfId="0" priority="1" operator="lessThan">
      <formula>0.05</formula>
    </cfRule>
  </conditionalFormatting>
  <pageMargins left="0.7" right="0.7" top="0.78740157499999996" bottom="0.78740157499999996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UK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Florian Häußinger</dc:creator>
  <cp:lastModifiedBy>Florian Metzger</cp:lastModifiedBy>
  <dcterms:created xsi:type="dcterms:W3CDTF">2016-10-31T15:49:22Z</dcterms:created>
  <dcterms:modified xsi:type="dcterms:W3CDTF">2016-11-04T14:45:19Z</dcterms:modified>
</cp:coreProperties>
</file>